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75" yWindow="1005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1" i="1" l="1"/>
  <c r="D80" i="1"/>
  <c r="D79" i="1"/>
  <c r="D78" i="1"/>
  <c r="D77" i="1"/>
  <c r="D76" i="1"/>
  <c r="D75" i="1"/>
  <c r="D74" i="1"/>
  <c r="D73" i="1"/>
  <c r="D72" i="1"/>
  <c r="D71" i="1"/>
  <c r="D70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84" uniqueCount="84">
  <si>
    <t>Gene</t>
    <phoneticPr fontId="2" type="noConversion"/>
  </si>
  <si>
    <t>ks</t>
    <phoneticPr fontId="2" type="noConversion"/>
  </si>
  <si>
    <t>ka</t>
    <phoneticPr fontId="2" type="noConversion"/>
  </si>
  <si>
    <t>accD</t>
  </si>
  <si>
    <t>atpA</t>
  </si>
  <si>
    <t>atpB</t>
  </si>
  <si>
    <t>atpE</t>
  </si>
  <si>
    <t>atpF</t>
  </si>
  <si>
    <t>atpH</t>
  </si>
  <si>
    <t>atpI</t>
  </si>
  <si>
    <t>cemA</t>
  </si>
  <si>
    <t>clpP</t>
  </si>
  <si>
    <t>infA</t>
  </si>
  <si>
    <t>matK</t>
  </si>
  <si>
    <t>ndhC</t>
  </si>
  <si>
    <t>ndhD</t>
  </si>
  <si>
    <t>ndhJ</t>
  </si>
  <si>
    <t>ndhK</t>
  </si>
  <si>
    <t>petA</t>
  </si>
  <si>
    <t>petB</t>
  </si>
  <si>
    <t>petD</t>
  </si>
  <si>
    <t>petG</t>
  </si>
  <si>
    <t>petL</t>
  </si>
  <si>
    <t>psaA</t>
  </si>
  <si>
    <t>psaB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0</t>
  </si>
  <si>
    <t>rpl22</t>
  </si>
  <si>
    <t>rpl33</t>
  </si>
  <si>
    <t>rpl36</t>
  </si>
  <si>
    <t>rpoA</t>
  </si>
  <si>
    <t>rpoB</t>
  </si>
  <si>
    <t>petN</t>
  </si>
  <si>
    <t>rpoC1</t>
  </si>
  <si>
    <t>rpoC2</t>
  </si>
  <si>
    <t>rps11</t>
  </si>
  <si>
    <t>rps12</t>
  </si>
  <si>
    <t>rps14</t>
  </si>
  <si>
    <t>rps16</t>
  </si>
  <si>
    <t>rps18</t>
  </si>
  <si>
    <t>rps2</t>
  </si>
  <si>
    <t>rps3</t>
  </si>
  <si>
    <t>rps4</t>
  </si>
  <si>
    <t>rps8</t>
  </si>
  <si>
    <t>ycf3</t>
  </si>
  <si>
    <t>ycf4</t>
  </si>
  <si>
    <t>rps19</t>
  </si>
  <si>
    <t>ndhB</t>
  </si>
  <si>
    <t>rpl23</t>
  </si>
  <si>
    <t>rpl2</t>
  </si>
  <si>
    <t>rps7</t>
  </si>
  <si>
    <t>ycf2</t>
  </si>
  <si>
    <t>ndhF</t>
  </si>
  <si>
    <t>ccsA</t>
  </si>
  <si>
    <t>ndhA</t>
  </si>
  <si>
    <t>ndhE</t>
  </si>
  <si>
    <t>ndhG</t>
  </si>
  <si>
    <t>ndhH</t>
  </si>
  <si>
    <t>ndhI</t>
  </si>
  <si>
    <t>psaC</t>
  </si>
  <si>
    <t>rpl32</t>
  </si>
  <si>
    <t>rps15</t>
  </si>
  <si>
    <t>ycf1</t>
  </si>
  <si>
    <t>𝟂 (ka/ks)</t>
    <phoneticPr fontId="2" type="noConversion"/>
  </si>
  <si>
    <r>
      <t xml:space="preserve">Table S6 Synonymous and non-synonymous substitution rates of protein-coding genes in sixteen </t>
    </r>
    <r>
      <rPr>
        <i/>
        <sz val="12"/>
        <color theme="1"/>
        <rFont val="Times New Roman"/>
        <family val="1"/>
      </rPr>
      <t xml:space="preserve">Acronema </t>
    </r>
    <r>
      <rPr>
        <sz val="12"/>
        <color theme="1"/>
        <rFont val="Times New Roman"/>
        <family val="1"/>
      </rPr>
      <t>plastom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);[Red]\(0.00000\)"/>
  </numFmts>
  <fonts count="6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/>
    <xf numFmtId="176" fontId="5" fillId="0" borderId="0" xfId="0" applyNumberFormat="1" applyFont="1" applyAlignment="1"/>
    <xf numFmtId="0" fontId="4" fillId="0" borderId="0" xfId="0" applyFont="1" applyAlignment="1"/>
    <xf numFmtId="0" fontId="3" fillId="0" borderId="1" xfId="0" applyFont="1" applyBorder="1" applyAlignment="1"/>
    <xf numFmtId="176" fontId="3" fillId="0" borderId="1" xfId="0" applyNumberFormat="1" applyFont="1" applyBorder="1" applyAlignment="1"/>
    <xf numFmtId="0" fontId="4" fillId="0" borderId="2" xfId="0" applyFont="1" applyBorder="1" applyAlignment="1"/>
    <xf numFmtId="176" fontId="3" fillId="0" borderId="2" xfId="0" applyNumberFormat="1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tabSelected="1" workbookViewId="0">
      <selection activeCell="F8" sqref="F8"/>
    </sheetView>
  </sheetViews>
  <sheetFormatPr defaultColWidth="11" defaultRowHeight="15.75" x14ac:dyDescent="0.25"/>
  <sheetData>
    <row r="1" spans="1:4" ht="16.5" thickBot="1" x14ac:dyDescent="0.3">
      <c r="A1" s="1" t="s">
        <v>83</v>
      </c>
      <c r="B1" s="1"/>
      <c r="C1" s="1"/>
      <c r="D1" s="1"/>
    </row>
    <row r="2" spans="1:4" ht="16.5" thickBot="1" x14ac:dyDescent="0.3">
      <c r="A2" s="5" t="s">
        <v>0</v>
      </c>
      <c r="B2" s="6" t="s">
        <v>1</v>
      </c>
      <c r="C2" s="6" t="s">
        <v>2</v>
      </c>
      <c r="D2" s="6" t="s">
        <v>82</v>
      </c>
    </row>
    <row r="3" spans="1:4" x14ac:dyDescent="0.25">
      <c r="A3" s="4" t="s">
        <v>3</v>
      </c>
      <c r="B3" s="2">
        <v>2.6090833333333337E-2</v>
      </c>
      <c r="C3" s="2">
        <v>1.1653333333333337E-2</v>
      </c>
      <c r="D3" s="2">
        <f>C3/B3</f>
        <v>0.4466447347408094</v>
      </c>
    </row>
    <row r="4" spans="1:4" x14ac:dyDescent="0.25">
      <c r="A4" s="4" t="s">
        <v>4</v>
      </c>
      <c r="B4" s="2">
        <v>2.971833333333334E-2</v>
      </c>
      <c r="C4" s="2">
        <v>1.6441666666666664E-3</v>
      </c>
      <c r="D4" s="2">
        <f t="shared" ref="D4:D67" si="0">C4/B4</f>
        <v>5.532499579384216E-2</v>
      </c>
    </row>
    <row r="5" spans="1:4" x14ac:dyDescent="0.25">
      <c r="A5" s="4" t="s">
        <v>5</v>
      </c>
      <c r="B5" s="2">
        <v>3.6410833333333351E-2</v>
      </c>
      <c r="C5" s="2">
        <v>3.0491666666666692E-3</v>
      </c>
      <c r="D5" s="2">
        <f t="shared" si="0"/>
        <v>8.374339138992519E-2</v>
      </c>
    </row>
    <row r="6" spans="1:4" x14ac:dyDescent="0.25">
      <c r="A6" s="4" t="s">
        <v>6</v>
      </c>
      <c r="B6" s="2">
        <v>1.8459166666666658E-2</v>
      </c>
      <c r="C6" s="2">
        <v>1.2227500000000004E-2</v>
      </c>
      <c r="D6" s="2">
        <f t="shared" si="0"/>
        <v>0.66240801769671853</v>
      </c>
    </row>
    <row r="7" spans="1:4" x14ac:dyDescent="0.25">
      <c r="A7" s="4" t="s">
        <v>7</v>
      </c>
      <c r="B7" s="2">
        <v>2.0779166666666675E-2</v>
      </c>
      <c r="C7" s="2">
        <v>1.2315E-2</v>
      </c>
      <c r="D7" s="2">
        <f t="shared" si="0"/>
        <v>0.59266091838780799</v>
      </c>
    </row>
    <row r="8" spans="1:4" x14ac:dyDescent="0.25">
      <c r="A8" s="4" t="s">
        <v>8</v>
      </c>
      <c r="B8" s="2">
        <v>3.0831666666666639E-2</v>
      </c>
      <c r="C8" s="3">
        <v>0</v>
      </c>
      <c r="D8" s="2">
        <f t="shared" si="0"/>
        <v>0</v>
      </c>
    </row>
    <row r="9" spans="1:4" x14ac:dyDescent="0.25">
      <c r="A9" s="4" t="s">
        <v>9</v>
      </c>
      <c r="B9" s="2">
        <v>2.5632499999999992E-2</v>
      </c>
      <c r="C9" s="2">
        <v>2.8050000000000032E-3</v>
      </c>
      <c r="D9" s="2">
        <f t="shared" si="0"/>
        <v>0.10943138593582383</v>
      </c>
    </row>
    <row r="10" spans="1:4" x14ac:dyDescent="0.25">
      <c r="A10" s="4" t="s">
        <v>10</v>
      </c>
      <c r="B10" s="2">
        <v>4.0367500000000008E-2</v>
      </c>
      <c r="C10" s="2">
        <v>1.1620000000000012E-2</v>
      </c>
      <c r="D10" s="2">
        <f t="shared" si="0"/>
        <v>0.2878553291633123</v>
      </c>
    </row>
    <row r="11" spans="1:4" x14ac:dyDescent="0.25">
      <c r="A11" s="4" t="s">
        <v>11</v>
      </c>
      <c r="B11" s="2">
        <v>3.3764166666666671E-2</v>
      </c>
      <c r="C11" s="2">
        <v>3.7799999999999986E-3</v>
      </c>
      <c r="D11" s="2">
        <f t="shared" si="0"/>
        <v>0.11195300737961837</v>
      </c>
    </row>
    <row r="12" spans="1:4" x14ac:dyDescent="0.25">
      <c r="A12" s="4" t="s">
        <v>12</v>
      </c>
      <c r="B12" s="2">
        <v>2.8889166666666619E-2</v>
      </c>
      <c r="C12" s="2">
        <v>6.5566666666666707E-3</v>
      </c>
      <c r="D12" s="2">
        <f t="shared" si="0"/>
        <v>0.22695935616003743</v>
      </c>
    </row>
    <row r="13" spans="1:4" x14ac:dyDescent="0.25">
      <c r="A13" s="4" t="s">
        <v>13</v>
      </c>
      <c r="B13" s="2">
        <v>4.7260833333333349E-2</v>
      </c>
      <c r="C13" s="2">
        <v>2.1589999999999998E-2</v>
      </c>
      <c r="D13" s="2">
        <f t="shared" si="0"/>
        <v>0.45682647717454533</v>
      </c>
    </row>
    <row r="14" spans="1:4" x14ac:dyDescent="0.25">
      <c r="A14" s="4" t="s">
        <v>14</v>
      </c>
      <c r="B14" s="2">
        <v>2.3667500000000001E-2</v>
      </c>
      <c r="C14" s="2">
        <v>5.8233333333333279E-3</v>
      </c>
      <c r="D14" s="2">
        <f t="shared" si="0"/>
        <v>0.24604767437766251</v>
      </c>
    </row>
    <row r="15" spans="1:4" x14ac:dyDescent="0.25">
      <c r="A15" s="4" t="s">
        <v>15</v>
      </c>
      <c r="B15" s="2">
        <v>3.5300000000000005E-2</v>
      </c>
      <c r="C15" s="2">
        <v>1.1475833333333336E-2</v>
      </c>
      <c r="D15" s="2">
        <f t="shared" si="0"/>
        <v>0.32509442870632677</v>
      </c>
    </row>
    <row r="16" spans="1:4" x14ac:dyDescent="0.25">
      <c r="A16" s="4" t="s">
        <v>16</v>
      </c>
      <c r="B16" s="2">
        <v>3.0284999999999996E-2</v>
      </c>
      <c r="C16" s="2">
        <v>5.1791666666666627E-3</v>
      </c>
      <c r="D16" s="2">
        <f t="shared" si="0"/>
        <v>0.17101425348082097</v>
      </c>
    </row>
    <row r="17" spans="1:4" x14ac:dyDescent="0.25">
      <c r="A17" s="4" t="s">
        <v>17</v>
      </c>
      <c r="B17" s="2">
        <v>3.9847500000000015E-2</v>
      </c>
      <c r="C17" s="2">
        <v>5.8183333333333411E-3</v>
      </c>
      <c r="D17" s="2">
        <f t="shared" si="0"/>
        <v>0.14601501558023311</v>
      </c>
    </row>
    <row r="18" spans="1:4" x14ac:dyDescent="0.25">
      <c r="A18" s="4" t="s">
        <v>18</v>
      </c>
      <c r="B18" s="2">
        <v>3.2464166666666683E-2</v>
      </c>
      <c r="C18" s="2">
        <v>7.5149999999999948E-3</v>
      </c>
      <c r="D18" s="2">
        <f t="shared" si="0"/>
        <v>0.23148599738172829</v>
      </c>
    </row>
    <row r="19" spans="1:4" x14ac:dyDescent="0.25">
      <c r="A19" s="4" t="s">
        <v>19</v>
      </c>
      <c r="B19" s="2">
        <v>2.717250000000003E-2</v>
      </c>
      <c r="C19" s="2">
        <v>1.2474999999999997E-3</v>
      </c>
      <c r="D19" s="2">
        <f t="shared" si="0"/>
        <v>4.5910387340141627E-2</v>
      </c>
    </row>
    <row r="20" spans="1:4" x14ac:dyDescent="0.25">
      <c r="A20" s="4" t="s">
        <v>20</v>
      </c>
      <c r="B20" s="2">
        <v>3.1767500000000053E-2</v>
      </c>
      <c r="C20" s="2">
        <v>1.9133333333333318E-3</v>
      </c>
      <c r="D20" s="2">
        <f t="shared" si="0"/>
        <v>6.0229269956191975E-2</v>
      </c>
    </row>
    <row r="21" spans="1:4" x14ac:dyDescent="0.25">
      <c r="A21" s="4" t="s">
        <v>21</v>
      </c>
      <c r="B21" s="2">
        <v>9.0383333333333322E-3</v>
      </c>
      <c r="C21" s="2">
        <v>9.2633333333333248E-3</v>
      </c>
      <c r="D21" s="2">
        <f t="shared" si="0"/>
        <v>1.024893970127235</v>
      </c>
    </row>
    <row r="22" spans="1:4" x14ac:dyDescent="0.25">
      <c r="A22" s="4" t="s">
        <v>22</v>
      </c>
      <c r="B22" s="2">
        <v>2.9116666666666673E-2</v>
      </c>
      <c r="C22" s="2">
        <v>5.3908333333333351E-3</v>
      </c>
      <c r="D22" s="2">
        <f t="shared" si="0"/>
        <v>0.18514596451058959</v>
      </c>
    </row>
    <row r="23" spans="1:4" x14ac:dyDescent="0.25">
      <c r="A23" s="4" t="s">
        <v>23</v>
      </c>
      <c r="B23" s="2">
        <v>2.6572500000000013E-2</v>
      </c>
      <c r="C23" s="2">
        <v>1.3516666666666655E-3</v>
      </c>
      <c r="D23" s="2">
        <f t="shared" si="0"/>
        <v>5.0867124533508883E-2</v>
      </c>
    </row>
    <row r="24" spans="1:4" x14ac:dyDescent="0.25">
      <c r="A24" s="4" t="s">
        <v>24</v>
      </c>
      <c r="B24" s="2">
        <v>2.543416666666664E-2</v>
      </c>
      <c r="C24" s="2">
        <v>2.4125000000000023E-3</v>
      </c>
      <c r="D24" s="2">
        <f t="shared" si="0"/>
        <v>9.4852724353723855E-2</v>
      </c>
    </row>
    <row r="25" spans="1:4" x14ac:dyDescent="0.25">
      <c r="A25" s="4" t="s">
        <v>25</v>
      </c>
      <c r="B25" s="2">
        <v>5.1375000000000014E-3</v>
      </c>
      <c r="C25" s="2">
        <v>1.5125E-3</v>
      </c>
      <c r="D25" s="2">
        <f t="shared" si="0"/>
        <v>0.29440389294403885</v>
      </c>
    </row>
    <row r="26" spans="1:4" x14ac:dyDescent="0.25">
      <c r="A26" s="4" t="s">
        <v>26</v>
      </c>
      <c r="B26" s="2">
        <v>3.0400833333333335E-2</v>
      </c>
      <c r="C26" s="3">
        <v>0</v>
      </c>
      <c r="D26" s="2">
        <f t="shared" si="0"/>
        <v>0</v>
      </c>
    </row>
    <row r="27" spans="1:4" x14ac:dyDescent="0.25">
      <c r="A27" s="4" t="s">
        <v>27</v>
      </c>
      <c r="B27" s="2">
        <v>4.4714166666666694E-2</v>
      </c>
      <c r="C27" s="2">
        <v>5.4250000000000001E-4</v>
      </c>
      <c r="D27" s="2">
        <f t="shared" si="0"/>
        <v>1.2132620161395524E-2</v>
      </c>
    </row>
    <row r="28" spans="1:4" x14ac:dyDescent="0.25">
      <c r="A28" s="4" t="s">
        <v>28</v>
      </c>
      <c r="B28" s="2">
        <v>2.8582499999999997E-2</v>
      </c>
      <c r="C28" s="2">
        <v>2.1966666666666705E-3</v>
      </c>
      <c r="D28" s="2">
        <f t="shared" si="0"/>
        <v>7.6853552581708062E-2</v>
      </c>
    </row>
    <row r="29" spans="1:4" x14ac:dyDescent="0.25">
      <c r="A29" s="4" t="s">
        <v>29</v>
      </c>
      <c r="B29" s="2">
        <v>2.6403333333333327E-2</v>
      </c>
      <c r="C29" s="2">
        <v>7.4499999999999935E-4</v>
      </c>
      <c r="D29" s="2">
        <f t="shared" si="0"/>
        <v>2.8216134326473911E-2</v>
      </c>
    </row>
    <row r="30" spans="1:4" x14ac:dyDescent="0.25">
      <c r="A30" s="4" t="s">
        <v>30</v>
      </c>
      <c r="B30" s="2">
        <v>3.2530000000000038E-2</v>
      </c>
      <c r="C30" s="2">
        <v>4.5249999999999989E-4</v>
      </c>
      <c r="D30" s="2">
        <f t="shared" si="0"/>
        <v>1.3910236704580367E-2</v>
      </c>
    </row>
    <row r="31" spans="1:4" x14ac:dyDescent="0.25">
      <c r="A31" s="4" t="s">
        <v>31</v>
      </c>
      <c r="B31" s="2">
        <v>1.2310000000000003E-2</v>
      </c>
      <c r="C31" s="2">
        <v>2.7766666666666686E-3</v>
      </c>
      <c r="D31" s="2">
        <f t="shared" si="0"/>
        <v>0.22556187381532639</v>
      </c>
    </row>
    <row r="32" spans="1:4" x14ac:dyDescent="0.25">
      <c r="A32" s="4" t="s">
        <v>32</v>
      </c>
      <c r="B32" s="2">
        <v>1.1788333333333333E-2</v>
      </c>
      <c r="C32" s="2">
        <v>1.4624999999999996E-3</v>
      </c>
      <c r="D32" s="2">
        <f t="shared" si="0"/>
        <v>0.12406333945991797</v>
      </c>
    </row>
    <row r="33" spans="1:4" x14ac:dyDescent="0.25">
      <c r="A33" s="4" t="s">
        <v>33</v>
      </c>
      <c r="B33" s="2">
        <v>6.0470833333333342E-2</v>
      </c>
      <c r="C33" s="2">
        <v>4.4108333333333308E-3</v>
      </c>
      <c r="D33" s="2">
        <f t="shared" si="0"/>
        <v>7.2941500723489233E-2</v>
      </c>
    </row>
    <row r="34" spans="1:4" x14ac:dyDescent="0.25">
      <c r="A34" s="4" t="s">
        <v>34</v>
      </c>
      <c r="B34" s="2">
        <v>0.29620243902439031</v>
      </c>
      <c r="C34" s="2">
        <v>0.16092560975609757</v>
      </c>
      <c r="D34" s="2">
        <f t="shared" si="0"/>
        <v>0.54329603188327025</v>
      </c>
    </row>
    <row r="35" spans="1:4" x14ac:dyDescent="0.25">
      <c r="A35" s="4" t="s">
        <v>35</v>
      </c>
      <c r="B35" s="2">
        <v>1.4758333333333328E-2</v>
      </c>
      <c r="C35" s="2">
        <v>1.4375000000000002E-3</v>
      </c>
      <c r="D35" s="2">
        <f t="shared" si="0"/>
        <v>9.7402597402597449E-2</v>
      </c>
    </row>
    <row r="36" spans="1:4" x14ac:dyDescent="0.25">
      <c r="A36" s="4" t="s">
        <v>36</v>
      </c>
      <c r="B36" s="2">
        <v>3.5391666666666648E-2</v>
      </c>
      <c r="C36" s="2">
        <v>8.3341666666666685E-3</v>
      </c>
      <c r="D36" s="2">
        <f t="shared" si="0"/>
        <v>0.23548387096774212</v>
      </c>
    </row>
    <row r="37" spans="1:4" x14ac:dyDescent="0.25">
      <c r="A37" s="4" t="s">
        <v>37</v>
      </c>
      <c r="B37" s="2">
        <v>4.9657500000000028E-2</v>
      </c>
      <c r="C37" s="3">
        <v>0</v>
      </c>
      <c r="D37" s="2">
        <f t="shared" si="0"/>
        <v>0</v>
      </c>
    </row>
    <row r="38" spans="1:4" x14ac:dyDescent="0.25">
      <c r="A38" s="4" t="s">
        <v>38</v>
      </c>
      <c r="B38" s="2">
        <v>1.8923232323232318E-2</v>
      </c>
      <c r="C38" s="2">
        <v>5.9141414141414108E-3</v>
      </c>
      <c r="D38" s="2">
        <f t="shared" si="0"/>
        <v>0.31253336180207103</v>
      </c>
    </row>
    <row r="39" spans="1:4" x14ac:dyDescent="0.25">
      <c r="A39" s="4" t="s">
        <v>39</v>
      </c>
      <c r="B39" s="2">
        <v>3.4572499999999978E-2</v>
      </c>
      <c r="C39" s="2">
        <v>2.5991666666666667E-3</v>
      </c>
      <c r="D39" s="2">
        <f t="shared" si="0"/>
        <v>7.5180176922891556E-2</v>
      </c>
    </row>
    <row r="40" spans="1:4" x14ac:dyDescent="0.25">
      <c r="A40" s="4" t="s">
        <v>40</v>
      </c>
      <c r="B40" s="2">
        <v>1.5523333333333321E-2</v>
      </c>
      <c r="C40" s="3">
        <v>0</v>
      </c>
      <c r="D40" s="2">
        <f t="shared" si="0"/>
        <v>0</v>
      </c>
    </row>
    <row r="41" spans="1:4" x14ac:dyDescent="0.25">
      <c r="A41" s="4" t="s">
        <v>41</v>
      </c>
      <c r="B41" s="2">
        <v>1.8278333333333334E-2</v>
      </c>
      <c r="C41" s="2">
        <v>8.9999999999999987E-4</v>
      </c>
      <c r="D41" s="2">
        <f t="shared" si="0"/>
        <v>4.9238624965806499E-2</v>
      </c>
    </row>
    <row r="42" spans="1:4" x14ac:dyDescent="0.25">
      <c r="A42" s="4" t="s">
        <v>42</v>
      </c>
      <c r="B42" s="2">
        <v>3.157833333333334E-2</v>
      </c>
      <c r="C42" s="2">
        <v>4.1249999999999984E-4</v>
      </c>
      <c r="D42" s="2">
        <f t="shared" si="0"/>
        <v>1.3062753997994397E-2</v>
      </c>
    </row>
    <row r="43" spans="1:4" x14ac:dyDescent="0.25">
      <c r="A43" s="4" t="s">
        <v>43</v>
      </c>
      <c r="B43" s="2">
        <v>2.6755833333333333E-2</v>
      </c>
      <c r="C43" s="2">
        <v>7.8533333333333337E-3</v>
      </c>
      <c r="D43" s="2">
        <f t="shared" si="0"/>
        <v>0.29351854735727412</v>
      </c>
    </row>
    <row r="44" spans="1:4" x14ac:dyDescent="0.25">
      <c r="A44" s="4" t="s">
        <v>44</v>
      </c>
      <c r="B44" s="2">
        <v>3.1669166666666679E-2</v>
      </c>
      <c r="C44" s="2">
        <v>4.0591666666666736E-3</v>
      </c>
      <c r="D44" s="2">
        <f t="shared" si="0"/>
        <v>0.12817409151909076</v>
      </c>
    </row>
    <row r="45" spans="1:4" x14ac:dyDescent="0.25">
      <c r="A45" s="4" t="s">
        <v>45</v>
      </c>
      <c r="B45" s="2">
        <v>2.4455000000000015E-2</v>
      </c>
      <c r="C45" s="2">
        <v>1.4174166666666667E-2</v>
      </c>
      <c r="D45" s="2">
        <f t="shared" si="0"/>
        <v>0.57960199004975088</v>
      </c>
    </row>
    <row r="46" spans="1:4" x14ac:dyDescent="0.25">
      <c r="A46" s="4" t="s">
        <v>46</v>
      </c>
      <c r="B46" s="2">
        <v>4.5907500000000052E-2</v>
      </c>
      <c r="C46" s="2">
        <v>1.1516666666666672E-2</v>
      </c>
      <c r="D46" s="2">
        <f t="shared" si="0"/>
        <v>0.25086677921182071</v>
      </c>
    </row>
    <row r="47" spans="1:4" x14ac:dyDescent="0.25">
      <c r="A47" s="4" t="s">
        <v>47</v>
      </c>
      <c r="B47" s="2">
        <v>2.2693333333333336E-2</v>
      </c>
      <c r="C47" s="2">
        <v>4.8558333333333361E-3</v>
      </c>
      <c r="D47" s="2">
        <f t="shared" si="0"/>
        <v>0.213976204465335</v>
      </c>
    </row>
    <row r="48" spans="1:4" x14ac:dyDescent="0.25">
      <c r="A48" s="4" t="s">
        <v>48</v>
      </c>
      <c r="B48" s="2">
        <v>8.7733333333333309E-3</v>
      </c>
      <c r="C48" s="2">
        <v>3.900000000000002E-3</v>
      </c>
      <c r="D48" s="2">
        <f t="shared" si="0"/>
        <v>0.44452887537993957</v>
      </c>
    </row>
    <row r="49" spans="1:4" x14ac:dyDescent="0.25">
      <c r="A49" s="4" t="s">
        <v>49</v>
      </c>
      <c r="B49" s="2">
        <v>4.0144166666666654E-2</v>
      </c>
      <c r="C49" s="2">
        <v>1.5158333333333333E-2</v>
      </c>
      <c r="D49" s="2">
        <f t="shared" si="0"/>
        <v>0.37759740933718067</v>
      </c>
    </row>
    <row r="50" spans="1:4" x14ac:dyDescent="0.25">
      <c r="A50" s="4" t="s">
        <v>50</v>
      </c>
      <c r="B50" s="2">
        <v>2.6040833333333339E-2</v>
      </c>
      <c r="C50" s="2">
        <v>6.4050000000000001E-3</v>
      </c>
      <c r="D50" s="2">
        <f t="shared" si="0"/>
        <v>0.24595987071586287</v>
      </c>
    </row>
    <row r="51" spans="1:4" x14ac:dyDescent="0.25">
      <c r="A51" s="4" t="s">
        <v>51</v>
      </c>
      <c r="B51" s="2">
        <v>0</v>
      </c>
      <c r="C51" s="3">
        <v>0</v>
      </c>
      <c r="D51" s="2">
        <v>0</v>
      </c>
    </row>
    <row r="52" spans="1:4" x14ac:dyDescent="0.25">
      <c r="A52" s="4" t="s">
        <v>52</v>
      </c>
      <c r="B52" s="2">
        <v>3.9054166666666654E-2</v>
      </c>
      <c r="C52" s="2">
        <v>4.4908333333333328E-3</v>
      </c>
      <c r="D52" s="2">
        <f t="shared" si="0"/>
        <v>0.11498986450442764</v>
      </c>
    </row>
    <row r="53" spans="1:4" x14ac:dyDescent="0.25">
      <c r="A53" s="4" t="s">
        <v>53</v>
      </c>
      <c r="B53" s="2">
        <v>3.4877499999999999E-2</v>
      </c>
      <c r="C53" s="2">
        <v>1.1055000000000004E-2</v>
      </c>
      <c r="D53" s="2">
        <f t="shared" si="0"/>
        <v>0.31696652569708278</v>
      </c>
    </row>
    <row r="54" spans="1:4" x14ac:dyDescent="0.25">
      <c r="A54" s="4" t="s">
        <v>54</v>
      </c>
      <c r="B54" s="2">
        <v>4.1593333333333281E-2</v>
      </c>
      <c r="C54" s="2">
        <v>6.5724999999999941E-3</v>
      </c>
      <c r="D54" s="2">
        <f t="shared" si="0"/>
        <v>0.1580181118769034</v>
      </c>
    </row>
    <row r="55" spans="1:4" x14ac:dyDescent="0.25">
      <c r="A55" s="4" t="s">
        <v>55</v>
      </c>
      <c r="B55" s="2">
        <v>1.4156666666666656E-2</v>
      </c>
      <c r="C55" s="3">
        <v>0</v>
      </c>
      <c r="D55" s="2">
        <f t="shared" si="0"/>
        <v>0</v>
      </c>
    </row>
    <row r="56" spans="1:4" x14ac:dyDescent="0.25">
      <c r="A56" s="4" t="s">
        <v>56</v>
      </c>
      <c r="B56" s="2">
        <v>1.2583333333333328E-2</v>
      </c>
      <c r="C56" s="2">
        <v>8.624999999999992E-3</v>
      </c>
      <c r="D56" s="2">
        <f t="shared" si="0"/>
        <v>0.68543046357615856</v>
      </c>
    </row>
    <row r="57" spans="1:4" x14ac:dyDescent="0.25">
      <c r="A57" s="4" t="s">
        <v>57</v>
      </c>
      <c r="B57" s="2">
        <v>1.528416666666668E-2</v>
      </c>
      <c r="C57" s="2">
        <v>1.4255833333333334E-2</v>
      </c>
      <c r="D57" s="2">
        <f t="shared" si="0"/>
        <v>0.9327190447630983</v>
      </c>
    </row>
    <row r="58" spans="1:4" x14ac:dyDescent="0.25">
      <c r="A58" s="4" t="s">
        <v>58</v>
      </c>
      <c r="B58" s="2">
        <v>1.5124999999999996E-2</v>
      </c>
      <c r="C58" s="2">
        <v>5.1325000000000034E-3</v>
      </c>
      <c r="D58" s="2">
        <f t="shared" si="0"/>
        <v>0.33933884297520694</v>
      </c>
    </row>
    <row r="59" spans="1:4" x14ac:dyDescent="0.25">
      <c r="A59" s="4" t="s">
        <v>59</v>
      </c>
      <c r="B59" s="2">
        <v>2.9872500000000021E-2</v>
      </c>
      <c r="C59" s="2">
        <v>6.9549999999999942E-3</v>
      </c>
      <c r="D59" s="2">
        <f t="shared" si="0"/>
        <v>0.23282283036237306</v>
      </c>
    </row>
    <row r="60" spans="1:4" x14ac:dyDescent="0.25">
      <c r="A60" s="4" t="s">
        <v>60</v>
      </c>
      <c r="B60" s="2">
        <v>3.7010833333333333E-2</v>
      </c>
      <c r="C60" s="2">
        <v>1.0128333333333326E-2</v>
      </c>
      <c r="D60" s="2">
        <f t="shared" si="0"/>
        <v>0.27365861346902914</v>
      </c>
    </row>
    <row r="61" spans="1:4" x14ac:dyDescent="0.25">
      <c r="A61" s="4" t="s">
        <v>61</v>
      </c>
      <c r="B61" s="2">
        <v>2.5464166666666663E-2</v>
      </c>
      <c r="C61" s="2">
        <v>4.8533333333333284E-3</v>
      </c>
      <c r="D61" s="2">
        <f t="shared" si="0"/>
        <v>0.19059462643584105</v>
      </c>
    </row>
    <row r="62" spans="1:4" x14ac:dyDescent="0.25">
      <c r="A62" s="4" t="s">
        <v>62</v>
      </c>
      <c r="B62" s="2">
        <v>3.2282499999999999E-2</v>
      </c>
      <c r="C62" s="2">
        <v>1.1311666666666668E-2</v>
      </c>
      <c r="D62" s="2">
        <f t="shared" si="0"/>
        <v>0.35039624151372006</v>
      </c>
    </row>
    <row r="63" spans="1:4" x14ac:dyDescent="0.25">
      <c r="A63" s="4" t="s">
        <v>63</v>
      </c>
      <c r="B63" s="2">
        <v>4.4186666666666506E-2</v>
      </c>
      <c r="C63" s="2">
        <v>1.6432500000000037E-2</v>
      </c>
      <c r="D63" s="2">
        <f t="shared" si="0"/>
        <v>0.37188820156910296</v>
      </c>
    </row>
    <row r="64" spans="1:4" x14ac:dyDescent="0.25">
      <c r="A64" s="4" t="s">
        <v>64</v>
      </c>
      <c r="B64" s="2">
        <v>2.8575833333333318E-2</v>
      </c>
      <c r="C64" s="2">
        <v>5.8800000000000015E-3</v>
      </c>
      <c r="D64" s="2">
        <f t="shared" si="0"/>
        <v>0.20576827739056913</v>
      </c>
    </row>
    <row r="65" spans="1:4" x14ac:dyDescent="0.25">
      <c r="A65" s="4" t="s">
        <v>65</v>
      </c>
      <c r="B65" s="2">
        <v>1.0426666666666678E-2</v>
      </c>
      <c r="C65" s="2">
        <v>5.6825000000000044E-3</v>
      </c>
      <c r="D65" s="2">
        <f t="shared" si="0"/>
        <v>0.54499680306905351</v>
      </c>
    </row>
    <row r="66" spans="1:4" x14ac:dyDescent="0.25">
      <c r="A66" s="4" t="s">
        <v>66</v>
      </c>
      <c r="B66" s="2">
        <v>4.7508333333333343E-3</v>
      </c>
      <c r="C66" s="2">
        <v>1.2908333333333335E-3</v>
      </c>
      <c r="D66" s="2">
        <f t="shared" si="0"/>
        <v>0.2717067181196281</v>
      </c>
    </row>
    <row r="67" spans="1:4" x14ac:dyDescent="0.25">
      <c r="A67" s="4" t="s">
        <v>67</v>
      </c>
      <c r="B67" s="2">
        <v>1.9624999999999994E-3</v>
      </c>
      <c r="C67" s="2">
        <v>5.8750000000000002E-4</v>
      </c>
      <c r="D67" s="2">
        <f t="shared" si="0"/>
        <v>0.29936305732484086</v>
      </c>
    </row>
    <row r="68" spans="1:4" x14ac:dyDescent="0.25">
      <c r="A68" s="4" t="s">
        <v>68</v>
      </c>
      <c r="B68" s="2">
        <v>6.0258333333333431E-3</v>
      </c>
      <c r="C68" s="2">
        <v>1.5858333333333321E-3</v>
      </c>
      <c r="D68" s="2">
        <f t="shared" ref="D68:D81" si="1">C68/B68</f>
        <v>0.26317245194302247</v>
      </c>
    </row>
    <row r="69" spans="1:4" x14ac:dyDescent="0.25">
      <c r="A69" s="4" t="s">
        <v>69</v>
      </c>
      <c r="B69" s="3">
        <v>0</v>
      </c>
      <c r="C69" s="2">
        <v>3.6249999999999998E-4</v>
      </c>
      <c r="D69" s="2">
        <v>0</v>
      </c>
    </row>
    <row r="70" spans="1:4" x14ac:dyDescent="0.25">
      <c r="A70" s="4" t="s">
        <v>70</v>
      </c>
      <c r="B70" s="2">
        <v>5.6658333333333326E-3</v>
      </c>
      <c r="C70" s="2">
        <v>4.9650000000000007E-3</v>
      </c>
      <c r="D70" s="2">
        <f t="shared" si="1"/>
        <v>0.87630533902044438</v>
      </c>
    </row>
    <row r="71" spans="1:4" x14ac:dyDescent="0.25">
      <c r="A71" s="4" t="s">
        <v>71</v>
      </c>
      <c r="B71" s="2">
        <v>4.5631666666666709E-2</v>
      </c>
      <c r="C71" s="2">
        <v>1.4894166666666668E-2</v>
      </c>
      <c r="D71" s="2">
        <f t="shared" si="1"/>
        <v>0.32639979546367626</v>
      </c>
    </row>
    <row r="72" spans="1:4" x14ac:dyDescent="0.25">
      <c r="A72" s="4" t="s">
        <v>72</v>
      </c>
      <c r="B72" s="2">
        <v>3.5852499999999989E-2</v>
      </c>
      <c r="C72" s="2">
        <v>1.5650833333333329E-2</v>
      </c>
      <c r="D72" s="2">
        <f t="shared" si="1"/>
        <v>0.43653394695860354</v>
      </c>
    </row>
    <row r="73" spans="1:4" x14ac:dyDescent="0.25">
      <c r="A73" s="4" t="s">
        <v>73</v>
      </c>
      <c r="B73" s="2">
        <v>2.2314166666666673E-2</v>
      </c>
      <c r="C73" s="2">
        <v>7.9283333333333341E-3</v>
      </c>
      <c r="D73" s="2">
        <f t="shared" si="1"/>
        <v>0.35530492586921603</v>
      </c>
    </row>
    <row r="74" spans="1:4" x14ac:dyDescent="0.25">
      <c r="A74" s="4" t="s">
        <v>74</v>
      </c>
      <c r="B74" s="2">
        <v>5.6292500000000009E-2</v>
      </c>
      <c r="C74" s="2">
        <v>8.1491666666666605E-3</v>
      </c>
      <c r="D74" s="2">
        <f t="shared" si="1"/>
        <v>0.1447646963035335</v>
      </c>
    </row>
    <row r="75" spans="1:4" x14ac:dyDescent="0.25">
      <c r="A75" s="4" t="s">
        <v>75</v>
      </c>
      <c r="B75" s="2">
        <v>5.7244166666666652E-2</v>
      </c>
      <c r="C75" s="2">
        <v>1.0079999999999995E-2</v>
      </c>
      <c r="D75" s="2">
        <f t="shared" si="1"/>
        <v>0.17608781098510762</v>
      </c>
    </row>
    <row r="76" spans="1:4" x14ac:dyDescent="0.25">
      <c r="A76" s="4" t="s">
        <v>76</v>
      </c>
      <c r="B76" s="2">
        <v>4.5355000000000048E-2</v>
      </c>
      <c r="C76" s="2">
        <v>8.0041666666666681E-3</v>
      </c>
      <c r="D76" s="2">
        <f t="shared" si="1"/>
        <v>0.17647815382354007</v>
      </c>
    </row>
    <row r="77" spans="1:4" x14ac:dyDescent="0.25">
      <c r="A77" s="4" t="s">
        <v>77</v>
      </c>
      <c r="B77" s="2">
        <v>4.482333333333334E-2</v>
      </c>
      <c r="C77" s="2">
        <v>7.1833333333333341E-3</v>
      </c>
      <c r="D77" s="2">
        <f t="shared" si="1"/>
        <v>0.16025879378299993</v>
      </c>
    </row>
    <row r="78" spans="1:4" x14ac:dyDescent="0.25">
      <c r="A78" s="4" t="s">
        <v>78</v>
      </c>
      <c r="B78" s="2">
        <v>6.0796666666666659E-2</v>
      </c>
      <c r="C78" s="2">
        <v>3.1950000000000017E-3</v>
      </c>
      <c r="D78" s="2">
        <f t="shared" si="1"/>
        <v>5.255222325785408E-2</v>
      </c>
    </row>
    <row r="79" spans="1:4" x14ac:dyDescent="0.25">
      <c r="A79" s="4" t="s">
        <v>79</v>
      </c>
      <c r="B79" s="2">
        <v>6.879333333333329E-2</v>
      </c>
      <c r="C79" s="2">
        <v>1.3214999999999998E-2</v>
      </c>
      <c r="D79" s="2">
        <f t="shared" si="1"/>
        <v>0.19209710243240632</v>
      </c>
    </row>
    <row r="80" spans="1:4" x14ac:dyDescent="0.25">
      <c r="A80" s="4" t="s">
        <v>80</v>
      </c>
      <c r="B80" s="2">
        <v>4.2170833333333338E-2</v>
      </c>
      <c r="C80" s="2">
        <v>1.7304166666666669E-2</v>
      </c>
      <c r="D80" s="2">
        <f t="shared" si="1"/>
        <v>0.41033494713961072</v>
      </c>
    </row>
    <row r="81" spans="1:4" ht="16.5" thickBot="1" x14ac:dyDescent="0.3">
      <c r="A81" s="7" t="s">
        <v>81</v>
      </c>
      <c r="B81" s="8">
        <v>3.9639166666666656E-2</v>
      </c>
      <c r="C81" s="8">
        <v>2.5849999999999981E-2</v>
      </c>
      <c r="D81" s="8">
        <f t="shared" si="1"/>
        <v>0.6521327811297745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英杰</dc:creator>
  <cp:lastModifiedBy>Lian Chen</cp:lastModifiedBy>
  <dcterms:created xsi:type="dcterms:W3CDTF">2024-03-19T06:17:49Z</dcterms:created>
  <dcterms:modified xsi:type="dcterms:W3CDTF">2024-05-31T08:26:55Z</dcterms:modified>
</cp:coreProperties>
</file>